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erron\Documents\Boulot\Import-export\verena-cinetique\papier-nanostring\nov2020\"/>
    </mc:Choice>
  </mc:AlternateContent>
  <bookViews>
    <workbookView xWindow="0" yWindow="0" windowWidth="23040" windowHeight="8760"/>
  </bookViews>
  <sheets>
    <sheet name="Codeset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" uniqueCount="130">
  <si>
    <t>CODESET DETAILS</t>
  </si>
  <si>
    <t>Accession</t>
  </si>
  <si>
    <t>Position</t>
  </si>
  <si>
    <t>Target Sequence</t>
  </si>
  <si>
    <t>Tm CP</t>
  </si>
  <si>
    <t>Tm RP</t>
  </si>
  <si>
    <t>Flags</t>
  </si>
  <si>
    <t>czcA</t>
  </si>
  <si>
    <t>PA2520.2</t>
  </si>
  <si>
    <t>2756-2855</t>
  </si>
  <si>
    <t>GCGGGGTGCTGGCCCTGTGGCTGCGCGGGATACCGCTGTCGATCTCGGCGGCGGTGGGTTTCATCGCCCTGTCCGGGGTGGCGGTGCTCAACGGCCTGGT</t>
  </si>
  <si>
    <t>czcC</t>
  </si>
  <si>
    <t>PA2522.2</t>
  </si>
  <si>
    <t>503-602</t>
  </si>
  <si>
    <t>AGGCCGCCGACCGACGGGTCAAGGCCGGCAGCATCTCCTCGGTGGAACGGGTTCGCGCCCAGGTCCTGGCGGACAACGCCCAGCTCGACCTGAGCCAGGC</t>
  </si>
  <si>
    <t>dksA</t>
  </si>
  <si>
    <t>PA4723.2</t>
  </si>
  <si>
    <t>100-199</t>
  </si>
  <si>
    <t>CGCGCGCACTTCACCGCGATCCTGAACAAATGGAAACAGGAGCTGATGGAAGAGGTCGACCGTACCGTGCATCACATGCAGGACGAAGCGGCCAACTTCC</t>
  </si>
  <si>
    <t>fbp</t>
  </si>
  <si>
    <t>PA5110.2</t>
  </si>
  <si>
    <t>343-442</t>
  </si>
  <si>
    <t>GACGGCTCCAGCAACATCGACGTCAACGTCTCGGTCGGCACCATCTTCTCGGTGCTGCGCTGCCCCAACGAGTACCTGAACCAGAACGATACCCTGCGCG</t>
  </si>
  <si>
    <t>HK</t>
  </si>
  <si>
    <t>oprD</t>
  </si>
  <si>
    <t>PA0958.2</t>
  </si>
  <si>
    <t>678-777</t>
  </si>
  <si>
    <t>CGCCGAACTCGAAGACATCTATCGCCAGTATTACCTGAACAGCAACTACACCATCCCACTGGCATCCGACCAATCGCTGGGCTTCGATTTCAACATCTAC</t>
  </si>
  <si>
    <t>oprF</t>
  </si>
  <si>
    <t>PA1777.2</t>
  </si>
  <si>
    <t>316-415</t>
  </si>
  <si>
    <t>GTAGGTCTGCGTCCGTACGTGTCGGCTGGTCTGGCTCACCAGAACATCACCAACATCAACAGCGACAGCCAAGGCCGTCAGCAGATGACCATGGCCAACA</t>
  </si>
  <si>
    <t>czcD</t>
  </si>
  <si>
    <t>PA0397.2</t>
  </si>
  <si>
    <t>607-706</t>
  </si>
  <si>
    <t>AGCCTGCATGTGTTGCTCGAAGGGGTGCCGAAGGAAATCCAGTTGGCCGAGCTGCGCGAAGCGCTACTGGGGATTCCCGGCGTGACCGGGCTGCACGACC</t>
  </si>
  <si>
    <t>znuD</t>
  </si>
  <si>
    <t>PA0781.2</t>
  </si>
  <si>
    <t>1429-1528</t>
  </si>
  <si>
    <t>GACAAGGAAAAGGCGGTCTCCACCGACCTCGCCCTGCGCTTCGACAACGGCGTGCACAAGGGCAGCGTCGGGGTGTTCTACAGCCGCTTCTCCAACTACA</t>
  </si>
  <si>
    <t>PA1922</t>
  </si>
  <si>
    <t>PA1922.2</t>
  </si>
  <si>
    <t>1143-1242</t>
  </si>
  <si>
    <t>GATCGCCTTCGGCCCGGACTGGTCGCTGACCCTCGGCAGCCGCTTCGACAAGCACGAGGCGTTCGGCTGGGAAAGCAGTCCGCGCCTGTACCTGCTGCAC</t>
  </si>
  <si>
    <t>hmtA</t>
  </si>
  <si>
    <t>PA2435.2</t>
  </si>
  <si>
    <t>1371-1470</t>
  </si>
  <si>
    <t>GCTGCTGCTGGCCGACAGCGTACGCGCGGAGGCCGCCGAGGCCCTGGCCGATCTGCGCGAACTGGGTCTGGGCCGGCAACTGTTGCTGACCGGCGATCGC</t>
  </si>
  <si>
    <t>PA2807.2</t>
  </si>
  <si>
    <t>342-441</t>
  </si>
  <si>
    <t>CGAGCACCAGAAGGAGATGCTGGAGATGCAGCAGTCCGGGATGCTCACCCCGACCGGCATGGCGTCGATGGACCATAGTCAGATGGGCCACGGCATGGCC</t>
  </si>
  <si>
    <t>PA2911</t>
  </si>
  <si>
    <t>PA2911.2</t>
  </si>
  <si>
    <t>776-875</t>
  </si>
  <si>
    <t>ACTATGGCGACCAGGAGCCGATGAACGACTTCGGCACCCCGCTGGTCGGCGGCAAGTACCACAAGCGCCTGCGCGAGAAGAACTACAACGTGCGCAACGA</t>
  </si>
  <si>
    <t>PA2914</t>
  </si>
  <si>
    <t>PA2914.2</t>
  </si>
  <si>
    <t>865-964</t>
  </si>
  <si>
    <t>GAGCACCGCCGACTGCTGCCGGTGTGCGCCCTGCTCGGCGCGCTGTTCCTGGTCTGGATGGATGTCGCCGCGCGTACCCTGATCGCCCCCCAGGACCTGC</t>
  </si>
  <si>
    <t>rpmJ2</t>
  </si>
  <si>
    <t>PA3600.2</t>
  </si>
  <si>
    <t>13-112</t>
  </si>
  <si>
    <t>GCCTCGCTGAAACAGGCCAAGCTGCGCCATCGCGATTGCCAGGTGGTGAAGCGCCGTGGCCGGCTCTACGTGATCTGCAAGTCGAATCCGCGCTTCAAGT</t>
  </si>
  <si>
    <t>rpmE2 (ykgM)</t>
  </si>
  <si>
    <t>PA3601.2</t>
  </si>
  <si>
    <t>2-101</t>
  </si>
  <si>
    <t>TGAAACCCGGCATCCATCCCGAATACCGTCCCGTCCTGTTCCATGACACCTCGGCCGACGTGTACTTCCTGATCGGCTCCACCGCGGAGACCGACAAGAC</t>
  </si>
  <si>
    <t>zntA</t>
  </si>
  <si>
    <t>PA3690.2</t>
  </si>
  <si>
    <t>1260-1359</t>
  </si>
  <si>
    <t>GGTGTTCCTCGAACTCGGGCGCAAGCTGTCCTGGGTCGCCCTCGACAAGACCGGCACCATCACCCATGGCAAACCGCAACAGACCGACTACCTGCCGATC</t>
  </si>
  <si>
    <t>yiiP</t>
  </si>
  <si>
    <t>PA3963.2</t>
  </si>
  <si>
    <t>76-175</t>
  </si>
  <si>
    <t>GTCATCGGCAAGGCCATTGCCTGGTGGCTGAGCGGTTCGGTGAGCCTGCTCGCCGGCCTCACCGACTCCCTGCTGGACAGTGCCGCCTCGCTGCTCAACC</t>
  </si>
  <si>
    <t>PA4063</t>
  </si>
  <si>
    <t>PA4063.2</t>
  </si>
  <si>
    <t>386-485</t>
  </si>
  <si>
    <t>ACGAACACGAACACGAACACGGTCATGCCGATATCCACGCCCATTACCAGCTCAGTTGCGAGAAGCCCGAGCTGCTCAAGCTGCTGACCCTCGCCGAGTT</t>
  </si>
  <si>
    <t>PA4065</t>
  </si>
  <si>
    <t>PA4065.2</t>
  </si>
  <si>
    <t>814-913</t>
  </si>
  <si>
    <t>ATCCTCCCCGGTGTCGCCCTGCAGGAACTGTGGGGCCTGATGGGCACCGCCGAGAAGGCACTGTTCGTGGTCTCGCTGTTCGTCGTCCTCACCGGCCTGA</t>
  </si>
  <si>
    <t>PA4066</t>
  </si>
  <si>
    <t>PA4066.2</t>
  </si>
  <si>
    <t>336-435</t>
  </si>
  <si>
    <t>GCCGCCGCCGTCGAACCAGATCGTCTACGTGAAGACCGCCAAGGGCGTGCAGATGGACGAGTTGTATCAGCCATTCTGGGTCGAGGGCACCTTCAAGGTG</t>
  </si>
  <si>
    <t>zrmD</t>
  </si>
  <si>
    <t>PA4834.2</t>
  </si>
  <si>
    <t>123-222</t>
  </si>
  <si>
    <t>CTTCCGCAGCGCCATCGGTACCCTGCTGATCTATCTGCTGATGCGCCAGGCCGGTGTCGCCCTGTCGCGCCAGGGCGTGCCGATGCTGCTGGTGCGCGGG</t>
  </si>
  <si>
    <t>zrmA</t>
  </si>
  <si>
    <t>PA4837.2</t>
  </si>
  <si>
    <t>877-976</t>
  </si>
  <si>
    <t>CAGGCCACCCTGCGCCATCACTTCAACGAGCAGTGGAGCCTGCGCCTGGCCAGCCACTACAAGCATGGCCACCTGGACGGCTACGCCTCGGAGAACTCCA</t>
  </si>
  <si>
    <t>znuA</t>
  </si>
  <si>
    <t>PA5498.2</t>
  </si>
  <si>
    <t>181-280</t>
  </si>
  <si>
    <t>CAGTACGCCCTGCGTCCTTCCGACGTACGGCGGCTGCGCGAGGTGCAATTGTTCTACTGGATCGGCCCGGACCTGGAGAACTTCCTGCCCAAGGTGCTCG</t>
  </si>
  <si>
    <t>dksA2</t>
  </si>
  <si>
    <t>PA5536.2</t>
  </si>
  <si>
    <t>326-425</t>
  </si>
  <si>
    <t>TGTTGCGTCCCACCGCCACCCTCTGCATCGAGGCGAAAGAGCGCCAGGAGAAGCGCGAACGCCACGTGCGGCACAACTGA</t>
  </si>
  <si>
    <t>ppiD</t>
  </si>
  <si>
    <t>PA1805.2</t>
  </si>
  <si>
    <t>632-731</t>
  </si>
  <si>
    <t>AGGCCTTCTACGAAGGCCACAAGAGCGAGTTCATGACTCCCGAGCAGGTGGTCGTCGAATACGTGGAGCTGAAGAAGTCCTCCTTCTTCGACCAGGTCAA</t>
  </si>
  <si>
    <t>rpmE (L31)</t>
  </si>
  <si>
    <t>PA5049.2</t>
  </si>
  <si>
    <t>26-125</t>
  </si>
  <si>
    <t>ACGAAGCTATCGAAGCTACCTGCAGCTGCGGTAACGTCATCAAGACCCGTTCCACCCTGTGCAAGCCGATCCACTTGGACGTGTGCTCCGAATGCCACCC</t>
  </si>
  <si>
    <t>rpmJ (L36)</t>
  </si>
  <si>
    <t>PA4242.2</t>
  </si>
  <si>
    <t>17-116</t>
  </si>
  <si>
    <t>CGGTCAAGAAGCTGTGCCGTAACTGCAAAATCATCCGTCGCGATGGCATCGTGCGGGTGATCTGCAGCGCGGAACCGCGTCACAAGCAGCGCCAAGGCTG</t>
  </si>
  <si>
    <t>rpoD</t>
  </si>
  <si>
    <t>PA0576.2</t>
  </si>
  <si>
    <t>656-755</t>
  </si>
  <si>
    <t>AAGAAGCCCGCCTGCGTTTCACCGCGGTCTCCGAGCAGCTCGACAAGGCCAAGAAGGCCCTGAAGAAGCACGGTCGCGGCAGCAAGCAGGCCACCGCCGA</t>
  </si>
  <si>
    <t>znuB</t>
  </si>
  <si>
    <t>PA5501.2</t>
  </si>
  <si>
    <t>81-180</t>
  </si>
  <si>
    <t>CTGGCGACGGATGGCCTATTTCGGCGATACCCTGTCCCACGCCGCACTGCTCGGGGTAGCCCTGGGTTTCCTCCTCGATGTCAGCCCGACCCTGGCTGTG</t>
  </si>
  <si>
    <t>Gene name</t>
  </si>
  <si>
    <t>Legend</t>
  </si>
  <si>
    <t>Tm of capture probe</t>
  </si>
  <si>
    <t xml:space="preserve">Tm of reporter probe </t>
  </si>
  <si>
    <t>House keeping gene</t>
  </si>
  <si>
    <t>Table S2</t>
  </si>
  <si>
    <t>PA28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6"/>
      <name val="Arial"/>
      <family val="2"/>
    </font>
    <font>
      <sz val="11"/>
      <name val="Calibri"/>
      <family val="2"/>
    </font>
    <font>
      <b/>
      <u/>
      <sz val="11"/>
      <name val="Calibri"/>
      <family val="2"/>
    </font>
    <font>
      <sz val="10"/>
      <color theme="0"/>
      <name val="Arial"/>
      <family val="2"/>
    </font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20">
    <xf numFmtId="0" fontId="0" fillId="0" borderId="0" xfId="0"/>
    <xf numFmtId="0" fontId="0" fillId="0" borderId="0" xfId="0" applyProtection="1">
      <protection locked="0"/>
    </xf>
    <xf numFmtId="0" fontId="1" fillId="0" borderId="0" xfId="0" applyFont="1" applyProtection="1">
      <protection locked="0"/>
    </xf>
    <xf numFmtId="0" fontId="3" fillId="0" borderId="0" xfId="0" applyFont="1" applyProtection="1">
      <protection locked="0"/>
    </xf>
    <xf numFmtId="0" fontId="2" fillId="0" borderId="0" xfId="0" applyFont="1" applyProtection="1">
      <protection locked="0"/>
    </xf>
    <xf numFmtId="0" fontId="4" fillId="0" borderId="0" xfId="0" applyFont="1"/>
    <xf numFmtId="0" fontId="1" fillId="0" borderId="3" xfId="0" applyFont="1" applyBorder="1" applyProtection="1">
      <protection locked="0"/>
    </xf>
    <xf numFmtId="0" fontId="0" fillId="0" borderId="1" xfId="0" applyBorder="1"/>
    <xf numFmtId="0" fontId="6" fillId="0" borderId="1" xfId="1" applyFont="1" applyBorder="1" applyProtection="1"/>
    <xf numFmtId="0" fontId="0" fillId="0" borderId="0" xfId="0" applyBorder="1"/>
    <xf numFmtId="0" fontId="6" fillId="0" borderId="0" xfId="1" applyFont="1" applyBorder="1" applyProtection="1"/>
    <xf numFmtId="0" fontId="6" fillId="0" borderId="0" xfId="1" applyFont="1" applyProtection="1"/>
    <xf numFmtId="0" fontId="5" fillId="0" borderId="0" xfId="1" applyAlignment="1">
      <alignment horizontal="center"/>
    </xf>
    <xf numFmtId="0" fontId="1" fillId="0" borderId="4" xfId="0" applyFont="1" applyBorder="1" applyProtection="1">
      <protection locked="0"/>
    </xf>
    <xf numFmtId="0" fontId="0" fillId="0" borderId="6" xfId="0" applyBorder="1"/>
    <xf numFmtId="0" fontId="0" fillId="0" borderId="8" xfId="0" applyBorder="1"/>
    <xf numFmtId="0" fontId="6" fillId="0" borderId="5" xfId="1" applyFont="1" applyBorder="1" applyAlignment="1" applyProtection="1">
      <alignment horizontal="left"/>
    </xf>
    <xf numFmtId="0" fontId="6" fillId="0" borderId="7" xfId="1" applyFont="1" applyBorder="1" applyAlignment="1" applyProtection="1">
      <alignment horizontal="left"/>
    </xf>
    <xf numFmtId="0" fontId="7" fillId="0" borderId="2" xfId="0" applyFont="1" applyBorder="1" applyProtection="1">
      <protection locked="0"/>
    </xf>
    <xf numFmtId="0" fontId="7" fillId="0" borderId="0" xfId="0" applyFont="1" applyProtection="1">
      <protection locked="0"/>
    </xf>
  </cellXfs>
  <cellStyles count="2">
    <cellStyle name="Normal" xfId="0" builtinId="0"/>
    <cellStyle name="Normal 2" xfId="1"/>
  </cellStyles>
  <dxfs count="9"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b val="0"/>
        <i val="0"/>
        <strike val="0"/>
        <condense val="0"/>
        <extend val="0"/>
        <outline val="0"/>
        <shadow val="0"/>
        <u/>
        <vertAlign val="baseline"/>
        <sz val="11"/>
        <color theme="1"/>
        <name val="Calibri"/>
        <scheme val="none"/>
      </font>
      <protection locked="0" hidden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2" displayName="Table2" ref="A4:G33" totalsRowShown="0" headerRowDxfId="7">
  <autoFilter ref="A4:G33"/>
  <tableColumns count="7">
    <tableColumn id="2" name="Gene name" dataDxfId="6"/>
    <tableColumn id="3" name="Accession" dataDxfId="5"/>
    <tableColumn id="4" name="Position" dataDxfId="4"/>
    <tableColumn id="5" name="Target Sequence" dataDxfId="3"/>
    <tableColumn id="6" name="Tm of capture probe" dataDxfId="2"/>
    <tableColumn id="7" name="Tm RP" dataDxfId="1"/>
    <tableColumn id="8" name="Flags" dataDxfId="0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Q33"/>
  <sheetViews>
    <sheetView tabSelected="1" topLeftCell="A4" workbookViewId="0">
      <selection sqref="A1:L33"/>
    </sheetView>
  </sheetViews>
  <sheetFormatPr baseColWidth="10" defaultColWidth="8.88671875" defaultRowHeight="14.4" x14ac:dyDescent="0.3"/>
  <cols>
    <col min="1" max="1" width="27.5546875" style="2" customWidth="1"/>
    <col min="2" max="2" width="16.109375" style="2" bestFit="1" customWidth="1"/>
    <col min="3" max="3" width="12.33203125" style="2" customWidth="1"/>
    <col min="4" max="4" width="28.5546875" style="2" customWidth="1"/>
    <col min="5" max="6" width="9.109375" style="2" customWidth="1"/>
    <col min="7" max="7" width="8" style="2" customWidth="1"/>
    <col min="8" max="224" width="8.88671875" style="2"/>
    <col min="225" max="236" width="8.88671875" style="1"/>
  </cols>
  <sheetData>
    <row r="1" spans="1:251" ht="15.6" x14ac:dyDescent="0.3">
      <c r="A1" s="19" t="s">
        <v>128</v>
      </c>
    </row>
    <row r="3" spans="1:251" x14ac:dyDescent="0.3">
      <c r="A3" s="3" t="s">
        <v>0</v>
      </c>
      <c r="B3" s="4"/>
      <c r="C3" s="4"/>
      <c r="D3" s="4"/>
      <c r="E3" s="4"/>
      <c r="F3" s="4"/>
      <c r="G3" s="4"/>
    </row>
    <row r="4" spans="1:251" x14ac:dyDescent="0.3">
      <c r="A4" s="5" t="s">
        <v>123</v>
      </c>
      <c r="B4" s="5" t="s">
        <v>1</v>
      </c>
      <c r="C4" s="5" t="s">
        <v>2</v>
      </c>
      <c r="D4" s="5" t="s">
        <v>3</v>
      </c>
      <c r="E4" s="5" t="s">
        <v>125</v>
      </c>
      <c r="F4" s="5" t="s">
        <v>5</v>
      </c>
      <c r="G4" s="5" t="s">
        <v>6</v>
      </c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</row>
    <row r="5" spans="1:251" x14ac:dyDescent="0.3">
      <c r="A5" t="s">
        <v>7</v>
      </c>
      <c r="B5" t="s">
        <v>8</v>
      </c>
      <c r="C5" t="s">
        <v>9</v>
      </c>
      <c r="D5" t="s">
        <v>10</v>
      </c>
      <c r="E5">
        <v>89</v>
      </c>
      <c r="F5">
        <v>88</v>
      </c>
      <c r="G5"/>
      <c r="HQ5" s="2"/>
      <c r="IC5" s="1"/>
    </row>
    <row r="6" spans="1:251" x14ac:dyDescent="0.3">
      <c r="A6" t="s">
        <v>11</v>
      </c>
      <c r="B6" t="s">
        <v>12</v>
      </c>
      <c r="C6" t="s">
        <v>13</v>
      </c>
      <c r="D6" t="s">
        <v>14</v>
      </c>
      <c r="E6">
        <v>90</v>
      </c>
      <c r="F6">
        <v>91</v>
      </c>
      <c r="G6"/>
      <c r="HQ6" s="2"/>
      <c r="IC6" s="1"/>
    </row>
    <row r="7" spans="1:251" x14ac:dyDescent="0.3">
      <c r="A7" t="s">
        <v>15</v>
      </c>
      <c r="B7" t="s">
        <v>16</v>
      </c>
      <c r="C7" t="s">
        <v>17</v>
      </c>
      <c r="D7" t="s">
        <v>18</v>
      </c>
      <c r="E7">
        <v>89</v>
      </c>
      <c r="F7">
        <v>89</v>
      </c>
      <c r="G7"/>
      <c r="HQ7" s="2"/>
      <c r="IC7" s="1"/>
    </row>
    <row r="8" spans="1:251" x14ac:dyDescent="0.3">
      <c r="A8" t="s">
        <v>19</v>
      </c>
      <c r="B8" t="s">
        <v>20</v>
      </c>
      <c r="C8" t="s">
        <v>21</v>
      </c>
      <c r="D8" t="s">
        <v>22</v>
      </c>
      <c r="E8">
        <v>85</v>
      </c>
      <c r="F8">
        <v>85</v>
      </c>
      <c r="G8" t="s">
        <v>23</v>
      </c>
      <c r="HQ8" s="2"/>
      <c r="IC8" s="1"/>
    </row>
    <row r="9" spans="1:251" x14ac:dyDescent="0.3">
      <c r="A9" t="s">
        <v>24</v>
      </c>
      <c r="B9" t="s">
        <v>25</v>
      </c>
      <c r="C9" t="s">
        <v>26</v>
      </c>
      <c r="D9" t="s">
        <v>27</v>
      </c>
      <c r="E9">
        <v>84</v>
      </c>
      <c r="F9">
        <v>83</v>
      </c>
      <c r="G9"/>
      <c r="HQ9" s="2"/>
      <c r="IC9" s="1"/>
    </row>
    <row r="10" spans="1:251" x14ac:dyDescent="0.3">
      <c r="A10" t="s">
        <v>28</v>
      </c>
      <c r="B10" t="s">
        <v>29</v>
      </c>
      <c r="C10" t="s">
        <v>30</v>
      </c>
      <c r="D10" t="s">
        <v>31</v>
      </c>
      <c r="E10">
        <v>88</v>
      </c>
      <c r="F10">
        <v>89</v>
      </c>
      <c r="G10" t="s">
        <v>23</v>
      </c>
      <c r="HQ10" s="2"/>
      <c r="IC10" s="1"/>
    </row>
    <row r="11" spans="1:251" ht="15.6" x14ac:dyDescent="0.3">
      <c r="A11" t="s">
        <v>32</v>
      </c>
      <c r="B11" t="s">
        <v>33</v>
      </c>
      <c r="C11" t="s">
        <v>34</v>
      </c>
      <c r="D11" t="s">
        <v>35</v>
      </c>
      <c r="E11">
        <v>89</v>
      </c>
      <c r="F11">
        <v>89</v>
      </c>
      <c r="G11"/>
      <c r="I11" s="18" t="s">
        <v>124</v>
      </c>
      <c r="J11" s="6"/>
      <c r="K11" s="6"/>
      <c r="L11" s="13"/>
      <c r="HQ11" s="2"/>
      <c r="IC11" s="1"/>
    </row>
    <row r="12" spans="1:251" ht="15.6" x14ac:dyDescent="0.3">
      <c r="A12" t="s">
        <v>36</v>
      </c>
      <c r="B12" t="s">
        <v>37</v>
      </c>
      <c r="C12" t="s">
        <v>38</v>
      </c>
      <c r="D12" t="s">
        <v>39</v>
      </c>
      <c r="E12">
        <v>89</v>
      </c>
      <c r="F12">
        <v>88</v>
      </c>
      <c r="G12"/>
      <c r="I12" s="16" t="s">
        <v>4</v>
      </c>
      <c r="J12" s="10" t="s">
        <v>125</v>
      </c>
      <c r="K12" s="9"/>
      <c r="L12" s="14"/>
      <c r="N12"/>
      <c r="O12"/>
      <c r="P12"/>
      <c r="HQ12" s="2"/>
      <c r="IC12" s="1"/>
    </row>
    <row r="13" spans="1:251" ht="15.6" x14ac:dyDescent="0.3">
      <c r="A13" t="s">
        <v>40</v>
      </c>
      <c r="B13" t="s">
        <v>41</v>
      </c>
      <c r="C13" t="s">
        <v>42</v>
      </c>
      <c r="D13" t="s">
        <v>43</v>
      </c>
      <c r="E13">
        <v>89</v>
      </c>
      <c r="F13">
        <v>89</v>
      </c>
      <c r="G13"/>
      <c r="I13" s="16" t="s">
        <v>5</v>
      </c>
      <c r="J13" s="10" t="s">
        <v>126</v>
      </c>
      <c r="K13" s="9"/>
      <c r="L13" s="14"/>
      <c r="N13"/>
      <c r="O13"/>
      <c r="P13"/>
    </row>
    <row r="14" spans="1:251" ht="15.6" x14ac:dyDescent="0.3">
      <c r="A14" t="s">
        <v>44</v>
      </c>
      <c r="B14" t="s">
        <v>45</v>
      </c>
      <c r="C14" t="s">
        <v>46</v>
      </c>
      <c r="D14" t="s">
        <v>47</v>
      </c>
      <c r="E14">
        <v>92</v>
      </c>
      <c r="F14">
        <v>92</v>
      </c>
      <c r="G14"/>
      <c r="I14" s="17" t="s">
        <v>23</v>
      </c>
      <c r="J14" s="8" t="s">
        <v>127</v>
      </c>
      <c r="K14" s="7"/>
      <c r="L14" s="15"/>
      <c r="N14"/>
      <c r="O14"/>
      <c r="P14"/>
    </row>
    <row r="15" spans="1:251" ht="15.6" x14ac:dyDescent="0.3">
      <c r="A15" t="s">
        <v>129</v>
      </c>
      <c r="B15" t="s">
        <v>48</v>
      </c>
      <c r="C15" t="s">
        <v>49</v>
      </c>
      <c r="D15" t="s">
        <v>50</v>
      </c>
      <c r="E15">
        <v>91</v>
      </c>
      <c r="F15">
        <v>91</v>
      </c>
      <c r="G15"/>
      <c r="J15" s="12"/>
      <c r="K15" s="11"/>
      <c r="L15"/>
      <c r="M15"/>
      <c r="N15"/>
      <c r="O15"/>
      <c r="P15"/>
    </row>
    <row r="16" spans="1:251" x14ac:dyDescent="0.3">
      <c r="A16" t="s">
        <v>51</v>
      </c>
      <c r="B16" t="s">
        <v>52</v>
      </c>
      <c r="C16" t="s">
        <v>53</v>
      </c>
      <c r="D16" t="s">
        <v>54</v>
      </c>
      <c r="E16">
        <v>91</v>
      </c>
      <c r="F16">
        <v>91</v>
      </c>
      <c r="G16"/>
    </row>
    <row r="17" spans="1:7" x14ac:dyDescent="0.3">
      <c r="A17" t="s">
        <v>55</v>
      </c>
      <c r="B17" t="s">
        <v>56</v>
      </c>
      <c r="C17" t="s">
        <v>57</v>
      </c>
      <c r="D17" t="s">
        <v>58</v>
      </c>
      <c r="E17">
        <v>91</v>
      </c>
      <c r="F17">
        <v>84</v>
      </c>
      <c r="G17"/>
    </row>
    <row r="18" spans="1:7" x14ac:dyDescent="0.3">
      <c r="A18" t="s">
        <v>59</v>
      </c>
      <c r="B18" t="s">
        <v>60</v>
      </c>
      <c r="C18" t="s">
        <v>61</v>
      </c>
      <c r="D18" t="s">
        <v>62</v>
      </c>
      <c r="E18">
        <v>92</v>
      </c>
      <c r="F18">
        <v>87</v>
      </c>
      <c r="G18"/>
    </row>
    <row r="19" spans="1:7" x14ac:dyDescent="0.3">
      <c r="A19" t="s">
        <v>63</v>
      </c>
      <c r="B19" t="s">
        <v>64</v>
      </c>
      <c r="C19" t="s">
        <v>65</v>
      </c>
      <c r="D19" t="s">
        <v>66</v>
      </c>
      <c r="E19">
        <v>86</v>
      </c>
      <c r="F19">
        <v>89</v>
      </c>
      <c r="G19"/>
    </row>
    <row r="20" spans="1:7" x14ac:dyDescent="0.3">
      <c r="A20" t="s">
        <v>67</v>
      </c>
      <c r="B20" t="s">
        <v>68</v>
      </c>
      <c r="C20" t="s">
        <v>69</v>
      </c>
      <c r="D20" t="s">
        <v>70</v>
      </c>
      <c r="E20">
        <v>90</v>
      </c>
      <c r="F20">
        <v>89</v>
      </c>
      <c r="G20"/>
    </row>
    <row r="21" spans="1:7" x14ac:dyDescent="0.3">
      <c r="A21" t="s">
        <v>71</v>
      </c>
      <c r="B21" t="s">
        <v>72</v>
      </c>
      <c r="C21" t="s">
        <v>73</v>
      </c>
      <c r="D21" t="s">
        <v>74</v>
      </c>
      <c r="E21">
        <v>91</v>
      </c>
      <c r="F21">
        <v>91</v>
      </c>
      <c r="G21"/>
    </row>
    <row r="22" spans="1:7" x14ac:dyDescent="0.3">
      <c r="A22" t="s">
        <v>75</v>
      </c>
      <c r="B22" t="s">
        <v>76</v>
      </c>
      <c r="C22" t="s">
        <v>77</v>
      </c>
      <c r="D22" t="s">
        <v>78</v>
      </c>
      <c r="E22">
        <v>85</v>
      </c>
      <c r="F22">
        <v>85</v>
      </c>
      <c r="G22"/>
    </row>
    <row r="23" spans="1:7" x14ac:dyDescent="0.3">
      <c r="A23" t="s">
        <v>79</v>
      </c>
      <c r="B23" t="s">
        <v>80</v>
      </c>
      <c r="C23" t="s">
        <v>81</v>
      </c>
      <c r="D23" t="s">
        <v>82</v>
      </c>
      <c r="E23">
        <v>92</v>
      </c>
      <c r="F23">
        <v>86</v>
      </c>
      <c r="G23"/>
    </row>
    <row r="24" spans="1:7" x14ac:dyDescent="0.3">
      <c r="A24" t="s">
        <v>83</v>
      </c>
      <c r="B24" t="s">
        <v>84</v>
      </c>
      <c r="C24" t="s">
        <v>85</v>
      </c>
      <c r="D24" t="s">
        <v>86</v>
      </c>
      <c r="E24">
        <v>89</v>
      </c>
      <c r="F24">
        <v>86</v>
      </c>
      <c r="G24"/>
    </row>
    <row r="25" spans="1:7" x14ac:dyDescent="0.3">
      <c r="A25" t="s">
        <v>87</v>
      </c>
      <c r="B25" t="s">
        <v>88</v>
      </c>
      <c r="C25" t="s">
        <v>89</v>
      </c>
      <c r="D25" t="s">
        <v>90</v>
      </c>
      <c r="E25">
        <v>88</v>
      </c>
      <c r="F25">
        <v>89</v>
      </c>
      <c r="G25"/>
    </row>
    <row r="26" spans="1:7" x14ac:dyDescent="0.3">
      <c r="A26" t="s">
        <v>91</v>
      </c>
      <c r="B26" t="s">
        <v>92</v>
      </c>
      <c r="C26" t="s">
        <v>93</v>
      </c>
      <c r="D26" t="s">
        <v>94</v>
      </c>
      <c r="E26">
        <v>89</v>
      </c>
      <c r="F26">
        <v>90</v>
      </c>
      <c r="G26"/>
    </row>
    <row r="27" spans="1:7" x14ac:dyDescent="0.3">
      <c r="A27" t="s">
        <v>95</v>
      </c>
      <c r="B27" t="s">
        <v>96</v>
      </c>
      <c r="C27" t="s">
        <v>97</v>
      </c>
      <c r="D27" t="s">
        <v>98</v>
      </c>
      <c r="E27">
        <v>86</v>
      </c>
      <c r="F27">
        <v>86</v>
      </c>
      <c r="G27"/>
    </row>
    <row r="28" spans="1:7" x14ac:dyDescent="0.3">
      <c r="A28" t="s">
        <v>99</v>
      </c>
      <c r="B28" t="s">
        <v>100</v>
      </c>
      <c r="C28" t="s">
        <v>101</v>
      </c>
      <c r="D28" t="s">
        <v>102</v>
      </c>
      <c r="E28">
        <v>87</v>
      </c>
      <c r="F28">
        <v>91</v>
      </c>
      <c r="G28"/>
    </row>
    <row r="29" spans="1:7" x14ac:dyDescent="0.3">
      <c r="A29" t="s">
        <v>103</v>
      </c>
      <c r="B29" t="s">
        <v>104</v>
      </c>
      <c r="C29" t="s">
        <v>105</v>
      </c>
      <c r="D29" t="s">
        <v>106</v>
      </c>
      <c r="E29">
        <v>89</v>
      </c>
      <c r="F29">
        <v>82</v>
      </c>
      <c r="G29" t="s">
        <v>23</v>
      </c>
    </row>
    <row r="30" spans="1:7" x14ac:dyDescent="0.3">
      <c r="A30" t="s">
        <v>107</v>
      </c>
      <c r="B30" t="s">
        <v>108</v>
      </c>
      <c r="C30" t="s">
        <v>109</v>
      </c>
      <c r="D30" t="s">
        <v>110</v>
      </c>
      <c r="E30">
        <v>88</v>
      </c>
      <c r="F30">
        <v>89</v>
      </c>
      <c r="G30"/>
    </row>
    <row r="31" spans="1:7" x14ac:dyDescent="0.3">
      <c r="A31" t="s">
        <v>111</v>
      </c>
      <c r="B31" t="s">
        <v>112</v>
      </c>
      <c r="C31" t="s">
        <v>113</v>
      </c>
      <c r="D31" t="s">
        <v>114</v>
      </c>
      <c r="E31">
        <v>84</v>
      </c>
      <c r="F31">
        <v>89</v>
      </c>
      <c r="G31"/>
    </row>
    <row r="32" spans="1:7" x14ac:dyDescent="0.3">
      <c r="A32" t="s">
        <v>115</v>
      </c>
      <c r="B32" t="s">
        <v>116</v>
      </c>
      <c r="C32" t="s">
        <v>117</v>
      </c>
      <c r="D32" t="s">
        <v>118</v>
      </c>
      <c r="E32">
        <v>89</v>
      </c>
      <c r="F32">
        <v>90</v>
      </c>
      <c r="G32" t="s">
        <v>23</v>
      </c>
    </row>
    <row r="33" spans="1:7" x14ac:dyDescent="0.3">
      <c r="A33" t="s">
        <v>119</v>
      </c>
      <c r="B33" t="s">
        <v>120</v>
      </c>
      <c r="C33" t="s">
        <v>121</v>
      </c>
      <c r="D33" t="s">
        <v>122</v>
      </c>
      <c r="E33">
        <v>89</v>
      </c>
      <c r="F33">
        <v>89</v>
      </c>
      <c r="G33"/>
    </row>
  </sheetData>
  <conditionalFormatting sqref="A4:A33">
    <cfRule type="duplicateValues" dxfId="8" priority="33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ode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ron</dc:creator>
  <cp:lastModifiedBy>perron</cp:lastModifiedBy>
  <dcterms:created xsi:type="dcterms:W3CDTF">2020-11-07T12:59:26Z</dcterms:created>
  <dcterms:modified xsi:type="dcterms:W3CDTF">2020-12-15T11:28:41Z</dcterms:modified>
</cp:coreProperties>
</file>